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37">
  <si>
    <t xml:space="preserve">Table S3. m/z of detected peaks in WC-MS of strain AM1 and identification of proteins</t>
  </si>
  <si>
    <t xml:space="preserve">m/z</t>
  </si>
  <si>
    <t xml:space="preserve">Signal to noise ratio</t>
  </si>
  <si>
    <t xml:space="preserve">Relative intensity</t>
  </si>
  <si>
    <t xml:space="preserve">Theoretical molecular weight of protein</t>
  </si>
  <si>
    <t xml:space="preserve">Error (Da) (theoretical molecular weight-m/z)</t>
  </si>
  <si>
    <t xml:space="preserve">Locus tag (MexAM1_META1p)</t>
  </si>
  <si>
    <t xml:space="preserve">CDS</t>
  </si>
  <si>
    <t xml:space="preserve">Start location</t>
  </si>
  <si>
    <t xml:space="preserve">Coenzyme PQQ synthesis protein A </t>
  </si>
  <si>
    <t xml:space="preserve">hypothetical protein</t>
  </si>
  <si>
    <t xml:space="preserve">50S ribosomal protein L36</t>
  </si>
  <si>
    <t xml:space="preserve">50S ribosomal subunit protein L34</t>
  </si>
  <si>
    <t xml:space="preserve">CDS3243855D</t>
  </si>
  <si>
    <t xml:space="preserve">50S ribosomal subunit protein L32</t>
  </si>
  <si>
    <t xml:space="preserve">50S ribosomal subunit protein L30</t>
  </si>
  <si>
    <t xml:space="preserve">molybdenum-pterin binding protein</t>
  </si>
  <si>
    <t xml:space="preserve">cold shock DNA binding protein CspA</t>
  </si>
  <si>
    <t xml:space="preserve">50S ribosomal protein L35</t>
  </si>
  <si>
    <t xml:space="preserve">50S ribosomal subunit protein L29</t>
  </si>
  <si>
    <t xml:space="preserve">50S ribosomal protein L31</t>
  </si>
  <si>
    <t xml:space="preserve">30S ribosomal protein S18</t>
  </si>
  <si>
    <t xml:space="preserve">putative outer proteins translocation protein S</t>
  </si>
  <si>
    <t xml:space="preserve">Protein hfq, RNA-binding host factor</t>
  </si>
  <si>
    <t xml:space="preserve">30S ribosomal protein S20</t>
  </si>
  <si>
    <t xml:space="preserve">30S ribosomal subunit protein S17</t>
  </si>
  <si>
    <t xml:space="preserve">30S ribosomal subunit protein S15</t>
  </si>
  <si>
    <t xml:space="preserve">50S ribosomal subunit protein L24</t>
  </si>
  <si>
    <t xml:space="preserve">50S ribosomal protein L28</t>
  </si>
  <si>
    <t xml:space="preserve">30S ribosomal subunit protein S14</t>
  </si>
  <si>
    <t xml:space="preserve">Ribosomal protein S21</t>
  </si>
  <si>
    <t xml:space="preserve">50S ribosomal subunit protein L7/L12</t>
  </si>
  <si>
    <t xml:space="preserve">Granule-associated 11 kDa protein</t>
  </si>
  <si>
    <t xml:space="preserve">ribosomal protein S16</t>
  </si>
  <si>
    <t xml:space="preserve">50S ribosomal protein L20</t>
  </si>
  <si>
    <t xml:space="preserve">30S ribosomal subunit protein S13</t>
  </si>
  <si>
    <t xml:space="preserve">putative Glutathione S-transferase related protein, MAPEG superfamily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"/>
    <numFmt numFmtId="167" formatCode="0.000"/>
    <numFmt numFmtId="168" formatCode="0.00E+0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2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124" activeCellId="0" sqref="A124"/>
    </sheetView>
  </sheetViews>
  <sheetFormatPr defaultColWidth="8.82421875" defaultRowHeight="12" zeroHeight="false" outlineLevelRow="0" outlineLevelCol="0"/>
  <cols>
    <col collapsed="false" customWidth="true" hidden="false" outlineLevel="0" max="2" min="1" style="1" width="9.49"/>
    <col collapsed="false" customWidth="false" hidden="false" outlineLevel="0" max="3" min="3" style="1" width="8.82"/>
    <col collapsed="false" customWidth="true" hidden="false" outlineLevel="0" max="5" min="4" style="1" width="10.15"/>
    <col collapsed="false" customWidth="false" hidden="false" outlineLevel="0" max="6" min="6" style="2" width="8.82"/>
    <col collapsed="false" customWidth="true" hidden="false" outlineLevel="0" max="7" min="7" style="1" width="54.82"/>
    <col collapsed="false" customWidth="false" hidden="false" outlineLevel="0" max="257" min="8" style="1" width="8.82"/>
  </cols>
  <sheetData>
    <row r="1" customFormat="false" ht="12" hidden="false" customHeight="true" outlineLevel="0" collapsed="false">
      <c r="A1" s="3" t="s">
        <v>0</v>
      </c>
      <c r="B1" s="3"/>
      <c r="C1" s="3"/>
      <c r="D1" s="3"/>
      <c r="E1" s="3"/>
      <c r="F1" s="4"/>
      <c r="G1" s="3"/>
      <c r="H1" s="3"/>
    </row>
    <row r="2" customFormat="false" ht="37" hidden="false" customHeight="true" outlineLevel="0" collapsed="false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</row>
    <row r="3" customFormat="false" ht="12" hidden="false" customHeight="true" outlineLevel="0" collapsed="false">
      <c r="A3" s="6" t="n">
        <v>1860.27170422756</v>
      </c>
      <c r="B3" s="7" t="n">
        <v>91.8327796279348</v>
      </c>
      <c r="C3" s="8" t="n">
        <v>0.0213974050399621</v>
      </c>
      <c r="D3" s="9"/>
      <c r="E3" s="9"/>
      <c r="F3" s="1"/>
      <c r="H3" s="2"/>
    </row>
    <row r="4" customFormat="false" ht="12" hidden="false" customHeight="true" outlineLevel="0" collapsed="false">
      <c r="A4" s="6" t="n">
        <v>2183.57274318126</v>
      </c>
      <c r="B4" s="7" t="n">
        <v>86.9037529892531</v>
      </c>
      <c r="C4" s="8" t="n">
        <v>0.0202489221140619</v>
      </c>
      <c r="D4" s="9"/>
      <c r="E4" s="9"/>
      <c r="F4" s="1"/>
      <c r="H4" s="2"/>
    </row>
    <row r="5" customFormat="false" ht="12" hidden="false" customHeight="true" outlineLevel="0" collapsed="false">
      <c r="A5" s="6" t="n">
        <v>2858.03383214946</v>
      </c>
      <c r="B5" s="7" t="n">
        <v>83.437578324868</v>
      </c>
      <c r="C5" s="8" t="n">
        <v>0.0194412895504654</v>
      </c>
      <c r="D5" s="9"/>
      <c r="E5" s="9"/>
      <c r="F5" s="1"/>
      <c r="H5" s="2"/>
    </row>
    <row r="6" customFormat="false" ht="12" hidden="false" customHeight="true" outlineLevel="0" collapsed="false">
      <c r="A6" s="6" t="n">
        <v>2934.19371107618</v>
      </c>
      <c r="B6" s="7" t="n">
        <v>85.9488267182583</v>
      </c>
      <c r="C6" s="8" t="n">
        <v>0.0200264204726376</v>
      </c>
      <c r="D6" s="9"/>
      <c r="E6" s="9"/>
      <c r="F6" s="1"/>
      <c r="H6" s="2"/>
    </row>
    <row r="7" customFormat="false" ht="12" hidden="false" customHeight="true" outlineLevel="0" collapsed="false">
      <c r="A7" s="6" t="n">
        <v>3099.66278263856</v>
      </c>
      <c r="B7" s="7" t="n">
        <v>119.369845186625</v>
      </c>
      <c r="C7" s="8" t="n">
        <v>0.0278136514800517</v>
      </c>
      <c r="D7" s="9"/>
      <c r="E7" s="9"/>
      <c r="F7" s="1"/>
      <c r="H7" s="10"/>
    </row>
    <row r="8" customFormat="false" ht="12" hidden="false" customHeight="true" outlineLevel="0" collapsed="false">
      <c r="A8" s="6" t="n">
        <v>3224.11332047082</v>
      </c>
      <c r="B8" s="7" t="n">
        <v>132.992315186716</v>
      </c>
      <c r="C8" s="8" t="n">
        <v>0.0309877414881909</v>
      </c>
      <c r="D8" s="6" t="n">
        <v>3222.692</v>
      </c>
      <c r="E8" s="6" t="n">
        <f aca="false">D8-A8</f>
        <v>-1.42132047081986</v>
      </c>
      <c r="F8" s="1" t="n">
        <v>1751</v>
      </c>
      <c r="G8" s="1" t="s">
        <v>9</v>
      </c>
      <c r="H8" s="10" t="n">
        <v>3686088</v>
      </c>
    </row>
    <row r="9" customFormat="false" ht="12" hidden="false" customHeight="true" outlineLevel="0" collapsed="false">
      <c r="A9" s="6" t="n">
        <v>3241.24939814152</v>
      </c>
      <c r="B9" s="7" t="n">
        <v>769.263881697027</v>
      </c>
      <c r="C9" s="8" t="n">
        <v>0.179241561956137</v>
      </c>
      <c r="D9" s="6"/>
      <c r="E9" s="6"/>
      <c r="F9" s="1"/>
      <c r="H9" s="2"/>
    </row>
    <row r="10" customFormat="false" ht="12" hidden="false" customHeight="true" outlineLevel="0" collapsed="false">
      <c r="A10" s="6" t="n">
        <v>3256.99554595901</v>
      </c>
      <c r="B10" s="7" t="n">
        <v>137.637698685555</v>
      </c>
      <c r="C10" s="8" t="n">
        <v>0.0320701344277638</v>
      </c>
      <c r="D10" s="6"/>
      <c r="E10" s="6"/>
      <c r="F10" s="1"/>
      <c r="H10" s="2"/>
    </row>
    <row r="11" customFormat="false" ht="12" hidden="false" customHeight="true" outlineLevel="0" collapsed="false">
      <c r="A11" s="6" t="n">
        <v>3448.70851239608</v>
      </c>
      <c r="B11" s="7" t="n">
        <v>151.146495553245</v>
      </c>
      <c r="C11" s="8" t="n">
        <v>0.0352177381412922</v>
      </c>
      <c r="D11" s="6"/>
      <c r="E11" s="6"/>
      <c r="F11" s="1"/>
      <c r="H11" s="2"/>
    </row>
    <row r="12" customFormat="false" ht="12" hidden="false" customHeight="true" outlineLevel="0" collapsed="false">
      <c r="A12" s="6" t="n">
        <v>3765.43697802981</v>
      </c>
      <c r="B12" s="7" t="n">
        <v>83.9283810994881</v>
      </c>
      <c r="C12" s="8" t="n">
        <v>0.0195556485604598</v>
      </c>
      <c r="D12" s="6"/>
      <c r="E12" s="6"/>
      <c r="F12" s="1"/>
      <c r="H12" s="2"/>
    </row>
    <row r="13" customFormat="false" ht="12" hidden="false" customHeight="true" outlineLevel="0" collapsed="false">
      <c r="A13" s="6" t="n">
        <v>3935.27035519389</v>
      </c>
      <c r="B13" s="7" t="n">
        <v>138.345511821514</v>
      </c>
      <c r="C13" s="8" t="n">
        <v>0.0322350577201229</v>
      </c>
      <c r="D13" s="6"/>
      <c r="E13" s="6"/>
      <c r="F13" s="1"/>
      <c r="H13" s="2"/>
    </row>
    <row r="14" customFormat="false" ht="12" hidden="false" customHeight="true" outlineLevel="0" collapsed="false">
      <c r="A14" s="6" t="n">
        <v>3985.76613436406</v>
      </c>
      <c r="B14" s="7" t="n">
        <v>83.0019821401113</v>
      </c>
      <c r="C14" s="8" t="n">
        <v>0.0193397938967689</v>
      </c>
      <c r="D14" s="6"/>
      <c r="E14" s="6"/>
      <c r="F14" s="1"/>
      <c r="H14" s="2"/>
    </row>
    <row r="15" customFormat="false" ht="12" hidden="false" customHeight="true" outlineLevel="0" collapsed="false">
      <c r="A15" s="6" t="n">
        <v>4106.39226722334</v>
      </c>
      <c r="B15" s="7" t="n">
        <v>88.1163081958015</v>
      </c>
      <c r="C15" s="8" t="n">
        <v>0.0205314523281418</v>
      </c>
      <c r="D15" s="6"/>
      <c r="E15" s="6"/>
      <c r="F15" s="1"/>
      <c r="H15" s="2"/>
    </row>
    <row r="16" customFormat="false" ht="12" hidden="false" customHeight="true" outlineLevel="0" collapsed="false">
      <c r="A16" s="6" t="n">
        <v>4162.9829529343</v>
      </c>
      <c r="B16" s="7" t="n">
        <v>124.599425288221</v>
      </c>
      <c r="C16" s="8" t="n">
        <v>0.0290321645652066</v>
      </c>
      <c r="D16" s="6"/>
      <c r="E16" s="6"/>
      <c r="F16" s="1"/>
      <c r="H16" s="2"/>
    </row>
    <row r="17" customFormat="false" ht="12" hidden="false" customHeight="true" outlineLevel="0" collapsed="false">
      <c r="A17" s="6" t="n">
        <v>4227.48586777387</v>
      </c>
      <c r="B17" s="7" t="n">
        <v>374.73436745925</v>
      </c>
      <c r="C17" s="8" t="n">
        <v>0.0873146067820911</v>
      </c>
      <c r="D17" s="6"/>
      <c r="E17" s="6"/>
      <c r="F17" s="1"/>
      <c r="H17" s="2"/>
    </row>
    <row r="18" customFormat="false" ht="12" hidden="false" customHeight="true" outlineLevel="0" collapsed="false">
      <c r="A18" s="6" t="n">
        <v>4242.53517589699</v>
      </c>
      <c r="B18" s="7" t="n">
        <v>202.169404981045</v>
      </c>
      <c r="C18" s="8" t="n">
        <v>0.047106280160463</v>
      </c>
      <c r="D18" s="6"/>
      <c r="E18" s="6"/>
      <c r="F18" s="1"/>
      <c r="H18" s="2"/>
    </row>
    <row r="19" customFormat="false" ht="12" hidden="false" customHeight="true" outlineLevel="0" collapsed="false">
      <c r="A19" s="6" t="n">
        <v>4287.18368402867</v>
      </c>
      <c r="B19" s="7" t="n">
        <v>1794.60577373698</v>
      </c>
      <c r="C19" s="8" t="n">
        <v>0.418150324789077</v>
      </c>
      <c r="D19" s="6"/>
      <c r="E19" s="6"/>
      <c r="F19" s="1"/>
      <c r="H19" s="2"/>
    </row>
    <row r="20" customFormat="false" ht="12" hidden="false" customHeight="true" outlineLevel="0" collapsed="false">
      <c r="A20" s="6" t="n">
        <v>4333.48539240108</v>
      </c>
      <c r="B20" s="7" t="n">
        <v>249.728761880308</v>
      </c>
      <c r="C20" s="8" t="n">
        <v>0.0581878005841798</v>
      </c>
      <c r="D20" s="6"/>
      <c r="E20" s="6"/>
      <c r="F20" s="1"/>
      <c r="H20" s="2"/>
    </row>
    <row r="21" customFormat="false" ht="12" hidden="false" customHeight="true" outlineLevel="0" collapsed="false">
      <c r="A21" s="6" t="n">
        <v>4381.7538478783</v>
      </c>
      <c r="B21" s="7" t="n">
        <v>97.0999418595319</v>
      </c>
      <c r="C21" s="8" t="n">
        <v>0.0226246749117584</v>
      </c>
      <c r="D21" s="6"/>
      <c r="E21" s="6"/>
      <c r="F21" s="1"/>
      <c r="H21" s="2"/>
    </row>
    <row r="22" customFormat="false" ht="12" hidden="false" customHeight="true" outlineLevel="0" collapsed="false">
      <c r="A22" s="6" t="n">
        <v>4446.21850803054</v>
      </c>
      <c r="B22" s="7" t="n">
        <v>756.414756423371</v>
      </c>
      <c r="C22" s="8" t="n">
        <v>0.176247664363104</v>
      </c>
      <c r="D22" s="6" t="n">
        <v>4449.368</v>
      </c>
      <c r="E22" s="6" t="n">
        <f aca="false">D22-A22</f>
        <v>3.14949196945963</v>
      </c>
      <c r="F22" s="1" t="n">
        <v>4861</v>
      </c>
      <c r="G22" s="1" t="s">
        <v>10</v>
      </c>
      <c r="H22" s="10" t="n">
        <v>542411</v>
      </c>
    </row>
    <row r="23" customFormat="false" ht="12" hidden="false" customHeight="true" outlineLevel="0" collapsed="false">
      <c r="A23" s="6" t="n">
        <v>4468.76677129353</v>
      </c>
      <c r="B23" s="7" t="n">
        <v>154.966849356903</v>
      </c>
      <c r="C23" s="8" t="n">
        <v>0.0361078958612702</v>
      </c>
      <c r="D23" s="6"/>
      <c r="E23" s="6"/>
      <c r="F23" s="1"/>
      <c r="H23" s="10"/>
    </row>
    <row r="24" customFormat="false" ht="12" hidden="false" customHeight="true" outlineLevel="0" collapsed="false">
      <c r="A24" s="6" t="n">
        <v>4483.05148385818</v>
      </c>
      <c r="B24" s="7" t="n">
        <v>168.145611450531</v>
      </c>
      <c r="C24" s="8" t="n">
        <v>0.0391786001521036</v>
      </c>
      <c r="D24" s="6" t="n">
        <v>4487.112</v>
      </c>
      <c r="E24" s="6" t="n">
        <f aca="false">D24-A24</f>
        <v>4.06051614181979</v>
      </c>
      <c r="F24" s="1" t="n">
        <v>153</v>
      </c>
      <c r="G24" s="1" t="s">
        <v>10</v>
      </c>
      <c r="H24" s="10" t="n">
        <v>5353321</v>
      </c>
    </row>
    <row r="25" customFormat="false" ht="12" hidden="false" customHeight="true" outlineLevel="0" collapsed="false">
      <c r="A25" s="6" t="n">
        <v>4495.64555613618</v>
      </c>
      <c r="B25" s="7" t="n">
        <v>119.330022520588</v>
      </c>
      <c r="C25" s="8" t="n">
        <v>0.0278043726395505</v>
      </c>
      <c r="D25" s="6"/>
      <c r="E25" s="6"/>
      <c r="F25" s="1"/>
      <c r="H25" s="10"/>
    </row>
    <row r="26" customFormat="false" ht="12" hidden="false" customHeight="true" outlineLevel="0" collapsed="false">
      <c r="A26" s="6" t="n">
        <v>4606.04838939424</v>
      </c>
      <c r="B26" s="7" t="n">
        <v>100.446425017346</v>
      </c>
      <c r="C26" s="8" t="n">
        <v>0.0234044188754856</v>
      </c>
      <c r="D26" s="6"/>
      <c r="E26" s="6"/>
      <c r="F26" s="1"/>
      <c r="H26" s="10"/>
    </row>
    <row r="27" customFormat="false" ht="12" hidden="false" customHeight="true" outlineLevel="0" collapsed="false">
      <c r="A27" s="6" t="n">
        <v>4841.08623110979</v>
      </c>
      <c r="B27" s="7" t="n">
        <v>108.297050680936</v>
      </c>
      <c r="C27" s="8" t="n">
        <v>0.0252336460623521</v>
      </c>
      <c r="D27" s="6"/>
      <c r="E27" s="6"/>
      <c r="F27" s="1"/>
      <c r="H27" s="10"/>
    </row>
    <row r="28" customFormat="false" ht="12" hidden="false" customHeight="true" outlineLevel="0" collapsed="false">
      <c r="A28" s="6" t="n">
        <v>4906.72633890696</v>
      </c>
      <c r="B28" s="7" t="n">
        <v>138.747036594536</v>
      </c>
      <c r="C28" s="8" t="n">
        <v>0.0323286145985787</v>
      </c>
      <c r="D28" s="6" t="n">
        <v>4903.752</v>
      </c>
      <c r="E28" s="6" t="n">
        <f aca="false">D28-A28</f>
        <v>-2.97433890696084</v>
      </c>
      <c r="F28" s="1" t="n">
        <v>2821</v>
      </c>
      <c r="G28" s="1" t="s">
        <v>10</v>
      </c>
      <c r="H28" s="10" t="n">
        <v>2568096</v>
      </c>
    </row>
    <row r="29" customFormat="false" ht="12" hidden="false" customHeight="true" outlineLevel="0" collapsed="false">
      <c r="A29" s="6" t="n">
        <v>4977.92861281245</v>
      </c>
      <c r="B29" s="7" t="n">
        <v>92.3639938225862</v>
      </c>
      <c r="C29" s="8" t="n">
        <v>0.0215211800724939</v>
      </c>
      <c r="D29" s="6"/>
      <c r="E29" s="6"/>
      <c r="F29" s="1"/>
      <c r="H29" s="10"/>
    </row>
    <row r="30" customFormat="false" ht="12" hidden="false" customHeight="true" outlineLevel="0" collapsed="false">
      <c r="A30" s="6" t="n">
        <v>4993.07394464661</v>
      </c>
      <c r="B30" s="7" t="n">
        <v>791.29611921013</v>
      </c>
      <c r="C30" s="8" t="n">
        <v>0.184375161438964</v>
      </c>
      <c r="D30" s="6" t="n">
        <v>4994.939</v>
      </c>
      <c r="E30" s="6" t="n">
        <f aca="false">D30-A30</f>
        <v>1.86505535339074</v>
      </c>
      <c r="F30" s="1" t="n">
        <v>2938</v>
      </c>
      <c r="G30" s="1" t="s">
        <v>11</v>
      </c>
      <c r="H30" s="2" t="n">
        <v>2442409</v>
      </c>
    </row>
    <row r="31" customFormat="false" ht="12" hidden="false" customHeight="true" outlineLevel="0" collapsed="false">
      <c r="A31" s="6" t="n">
        <v>5088.28711940819</v>
      </c>
      <c r="B31" s="7" t="n">
        <v>363.455732563845</v>
      </c>
      <c r="C31" s="8" t="n">
        <v>0.0846866397301017</v>
      </c>
      <c r="D31" s="6" t="n">
        <v>5090.115</v>
      </c>
      <c r="E31" s="6" t="n">
        <f aca="false">D31-A31</f>
        <v>1.82788059180984</v>
      </c>
      <c r="F31" s="1" t="n">
        <v>2356</v>
      </c>
      <c r="G31" s="1" t="s">
        <v>12</v>
      </c>
      <c r="H31" s="2" t="n">
        <v>3083968</v>
      </c>
    </row>
    <row r="32" customFormat="false" ht="12" hidden="false" customHeight="true" outlineLevel="0" collapsed="false">
      <c r="A32" s="6" t="n">
        <v>5114.09294230926</v>
      </c>
      <c r="B32" s="7" t="n">
        <v>113.934517369552</v>
      </c>
      <c r="C32" s="8" t="n">
        <v>0.0265471983540757</v>
      </c>
      <c r="D32" s="6"/>
      <c r="E32" s="6"/>
      <c r="F32" s="1"/>
      <c r="H32" s="10"/>
    </row>
    <row r="33" customFormat="false" ht="12" hidden="false" customHeight="true" outlineLevel="0" collapsed="false">
      <c r="A33" s="6" t="n">
        <v>5200.71845910744</v>
      </c>
      <c r="B33" s="7" t="n">
        <v>106.243596678476</v>
      </c>
      <c r="C33" s="8" t="n">
        <v>0.0247551830647212</v>
      </c>
      <c r="D33" s="6"/>
      <c r="E33" s="6"/>
      <c r="F33" s="1"/>
      <c r="H33" s="10"/>
    </row>
    <row r="34" customFormat="false" ht="12" hidden="false" customHeight="true" outlineLevel="0" collapsed="false">
      <c r="A34" s="6" t="n">
        <v>5201.99477110911</v>
      </c>
      <c r="B34" s="7" t="n">
        <v>100.563510742348</v>
      </c>
      <c r="C34" s="8" t="n">
        <v>0.0234317003178245</v>
      </c>
      <c r="D34" s="6"/>
      <c r="E34" s="6"/>
      <c r="F34" s="1"/>
      <c r="H34" s="10"/>
    </row>
    <row r="35" customFormat="false" ht="12" hidden="false" customHeight="true" outlineLevel="0" collapsed="false">
      <c r="A35" s="6" t="n">
        <v>5320.54408278181</v>
      </c>
      <c r="B35" s="7" t="n">
        <v>113.165184892564</v>
      </c>
      <c r="C35" s="8" t="n">
        <v>0.0263679408091421</v>
      </c>
      <c r="D35" s="6"/>
      <c r="E35" s="6"/>
      <c r="F35" s="1"/>
      <c r="H35" s="10"/>
    </row>
    <row r="36" customFormat="false" ht="12" hidden="false" customHeight="true" outlineLevel="0" collapsed="false">
      <c r="A36" s="6" t="n">
        <v>5545.92664002833</v>
      </c>
      <c r="B36" s="7" t="n">
        <v>98.8406802679438</v>
      </c>
      <c r="C36" s="8" t="n">
        <v>0.0230302739249247</v>
      </c>
      <c r="D36" s="6"/>
      <c r="E36" s="6"/>
      <c r="F36" s="1"/>
      <c r="H36" s="10"/>
    </row>
    <row r="37" customFormat="false" ht="12" hidden="false" customHeight="true" outlineLevel="0" collapsed="false">
      <c r="A37" s="6" t="n">
        <v>5642.95099760592</v>
      </c>
      <c r="B37" s="7" t="n">
        <v>264.91062860699</v>
      </c>
      <c r="C37" s="8" t="n">
        <v>0.0617252362681446</v>
      </c>
      <c r="D37" s="6"/>
      <c r="E37" s="6"/>
      <c r="F37" s="1"/>
      <c r="H37" s="10"/>
    </row>
    <row r="38" customFormat="false" ht="12" hidden="false" customHeight="true" outlineLevel="0" collapsed="false">
      <c r="A38" s="6" t="n">
        <v>5834.65726330261</v>
      </c>
      <c r="B38" s="7" t="n">
        <v>100.227637491171</v>
      </c>
      <c r="C38" s="8" t="n">
        <v>0.0233534405066043</v>
      </c>
      <c r="D38" s="6" t="n">
        <v>5830.118</v>
      </c>
      <c r="E38" s="6" t="n">
        <f aca="false">D38-A38</f>
        <v>-4.53926330260947</v>
      </c>
      <c r="F38" s="1" t="n">
        <v>129</v>
      </c>
      <c r="G38" s="1" t="s">
        <v>10</v>
      </c>
      <c r="H38" s="10" t="n">
        <v>5375948</v>
      </c>
    </row>
    <row r="39" customFormat="false" ht="12" hidden="false" customHeight="true" outlineLevel="0" collapsed="false">
      <c r="A39" s="6" t="n">
        <v>5877.88430169726</v>
      </c>
      <c r="B39" s="7" t="n">
        <v>1843.21976348654</v>
      </c>
      <c r="C39" s="8" t="n">
        <v>0.429477578886082</v>
      </c>
      <c r="D39" s="6"/>
      <c r="E39" s="6"/>
      <c r="F39" s="1"/>
      <c r="H39" s="10"/>
    </row>
    <row r="40" customFormat="false" ht="12" hidden="false" customHeight="true" outlineLevel="0" collapsed="false">
      <c r="A40" s="6" t="n">
        <v>5907.64392668632</v>
      </c>
      <c r="B40" s="7" t="n">
        <v>318.802519897127</v>
      </c>
      <c r="C40" s="8" t="n">
        <v>0.0742822625389021</v>
      </c>
      <c r="D40" s="6"/>
      <c r="E40" s="6"/>
      <c r="F40" s="1"/>
      <c r="H40" s="10"/>
    </row>
    <row r="41" customFormat="false" ht="12" hidden="false" customHeight="true" outlineLevel="0" collapsed="false">
      <c r="A41" s="6" t="n">
        <v>6005.63286168051</v>
      </c>
      <c r="B41" s="7" t="n">
        <v>164.811497578033</v>
      </c>
      <c r="C41" s="8" t="n">
        <v>0.0384017382813398</v>
      </c>
      <c r="D41" s="6"/>
      <c r="E41" s="6"/>
      <c r="F41" s="1"/>
      <c r="H41" s="10"/>
    </row>
    <row r="42" customFormat="false" ht="12" hidden="false" customHeight="true" outlineLevel="0" collapsed="false">
      <c r="A42" s="6" t="n">
        <v>6054.66899256779</v>
      </c>
      <c r="B42" s="7" t="n">
        <v>103.366535802989</v>
      </c>
      <c r="C42" s="8" t="n">
        <v>0.0240848163707494</v>
      </c>
      <c r="D42" s="6" t="n">
        <v>6055.17</v>
      </c>
      <c r="E42" s="6" t="n">
        <f aca="false">D42-A42</f>
        <v>0.501007432209917</v>
      </c>
      <c r="F42" s="1" t="n">
        <v>1699</v>
      </c>
      <c r="G42" s="1" t="s">
        <v>10</v>
      </c>
      <c r="H42" s="10" t="n">
        <v>3737195</v>
      </c>
    </row>
    <row r="43" customFormat="false" ht="12" hidden="false" customHeight="true" outlineLevel="0" collapsed="false">
      <c r="A43" s="6" t="n">
        <v>6084.95618730805</v>
      </c>
      <c r="B43" s="7" t="n">
        <v>152.85346782977</v>
      </c>
      <c r="C43" s="8" t="n">
        <v>0.035615469510644</v>
      </c>
      <c r="D43" s="6" t="n">
        <v>6086.26</v>
      </c>
      <c r="E43" s="6" t="n">
        <f aca="false">D43-A43</f>
        <v>1.30381269195004</v>
      </c>
      <c r="F43" s="1" t="n">
        <v>5151</v>
      </c>
      <c r="G43" s="1" t="s">
        <v>10</v>
      </c>
      <c r="H43" s="10" t="n">
        <v>200784</v>
      </c>
    </row>
    <row r="44" customFormat="false" ht="12" hidden="false" customHeight="true" outlineLevel="0" collapsed="false">
      <c r="A44" s="6" t="n">
        <v>6115.32031998072</v>
      </c>
      <c r="B44" s="7" t="n">
        <v>83.6245022667881</v>
      </c>
      <c r="C44" s="8" t="n">
        <v>0.0194848435767416</v>
      </c>
      <c r="D44" s="6"/>
      <c r="E44" s="6"/>
      <c r="F44" s="1"/>
      <c r="H44" s="10"/>
    </row>
    <row r="45" customFormat="false" ht="12" hidden="false" customHeight="true" outlineLevel="0" collapsed="false">
      <c r="A45" s="6" t="n">
        <v>6167.60036868088</v>
      </c>
      <c r="B45" s="7" t="n">
        <v>128.38826439888</v>
      </c>
      <c r="C45" s="8" t="n">
        <v>0.029914979235638</v>
      </c>
      <c r="D45" s="9"/>
      <c r="E45" s="9"/>
      <c r="F45" s="1"/>
      <c r="H45" s="10"/>
    </row>
    <row r="46" customFormat="false" ht="12" hidden="false" customHeight="true" outlineLevel="0" collapsed="false">
      <c r="A46" s="6" t="n">
        <v>6207.67598099162</v>
      </c>
      <c r="B46" s="7" t="n">
        <v>2396.31383374918</v>
      </c>
      <c r="C46" s="8" t="n">
        <v>0.558350709968036</v>
      </c>
      <c r="D46" s="9"/>
      <c r="E46" s="9"/>
      <c r="F46" s="1"/>
      <c r="H46" s="10"/>
    </row>
    <row r="47" customFormat="false" ht="12" hidden="false" customHeight="true" outlineLevel="0" collapsed="false">
      <c r="A47" s="6" t="n">
        <v>6236.79651292269</v>
      </c>
      <c r="B47" s="7" t="n">
        <v>223.862618318815</v>
      </c>
      <c r="C47" s="8" t="n">
        <v>0.0521608856541354</v>
      </c>
      <c r="D47" s="9"/>
      <c r="E47" s="9"/>
      <c r="F47" s="1"/>
      <c r="H47" s="10"/>
    </row>
    <row r="48" customFormat="false" ht="12" hidden="false" customHeight="true" outlineLevel="0" collapsed="false">
      <c r="A48" s="6" t="n">
        <v>6345.67476972263</v>
      </c>
      <c r="B48" s="7" t="n">
        <v>453.487682715919</v>
      </c>
      <c r="C48" s="8" t="n">
        <v>0.105664444297781</v>
      </c>
      <c r="D48" s="9"/>
      <c r="E48" s="9"/>
      <c r="F48" s="1"/>
      <c r="H48" s="10"/>
    </row>
    <row r="49" customFormat="false" ht="12" hidden="false" customHeight="true" outlineLevel="0" collapsed="false">
      <c r="A49" s="6" t="n">
        <v>6374.41908223923</v>
      </c>
      <c r="B49" s="7" t="n">
        <v>543.447657692129</v>
      </c>
      <c r="C49" s="8" t="n">
        <v>0.12662547836154</v>
      </c>
      <c r="D49" s="6" t="n">
        <v>6374.102</v>
      </c>
      <c r="E49" s="6" t="n">
        <f aca="false">D49-A49</f>
        <v>-0.317082239230331</v>
      </c>
      <c r="F49" s="1" t="s">
        <v>13</v>
      </c>
      <c r="G49" s="1" t="s">
        <v>10</v>
      </c>
      <c r="H49" s="10" t="n">
        <v>2267280</v>
      </c>
    </row>
    <row r="50" customFormat="false" ht="12" hidden="false" customHeight="true" outlineLevel="0" collapsed="false">
      <c r="A50" s="6" t="n">
        <v>6390.04294306338</v>
      </c>
      <c r="B50" s="7" t="n">
        <v>434.840987827044</v>
      </c>
      <c r="C50" s="8" t="n">
        <v>0.101319689790617</v>
      </c>
      <c r="D50" s="6" t="n">
        <v>6391.321</v>
      </c>
      <c r="E50" s="6" t="n">
        <f aca="false">D50-A50</f>
        <v>1.27805693661958</v>
      </c>
      <c r="F50" s="1" t="n">
        <v>1935</v>
      </c>
      <c r="G50" s="1" t="s">
        <v>10</v>
      </c>
      <c r="H50" s="2" t="n">
        <v>3503054</v>
      </c>
    </row>
    <row r="51" customFormat="false" ht="12" hidden="false" customHeight="true" outlineLevel="0" collapsed="false">
      <c r="A51" s="6" t="n">
        <v>6416.08351942278</v>
      </c>
      <c r="B51" s="7" t="n">
        <v>266.694193417097</v>
      </c>
      <c r="C51" s="8" t="n">
        <v>0.0621408140042373</v>
      </c>
      <c r="D51" s="6"/>
      <c r="E51" s="6"/>
      <c r="F51" s="1"/>
      <c r="H51" s="10"/>
    </row>
    <row r="52" customFormat="false" ht="12" hidden="false" customHeight="true" outlineLevel="0" collapsed="false">
      <c r="A52" s="6" t="n">
        <v>6432.90263871751</v>
      </c>
      <c r="B52" s="7" t="n">
        <v>278.249608107164</v>
      </c>
      <c r="C52" s="8" t="n">
        <v>0.0648332718556696</v>
      </c>
      <c r="D52" s="6"/>
      <c r="E52" s="6"/>
      <c r="F52" s="1"/>
      <c r="H52" s="10"/>
    </row>
    <row r="53" customFormat="false" ht="12" hidden="false" customHeight="true" outlineLevel="0" collapsed="false">
      <c r="A53" s="6" t="n">
        <v>6452.79786406619</v>
      </c>
      <c r="B53" s="7" t="n">
        <v>89.1140172570844</v>
      </c>
      <c r="C53" s="8" t="n">
        <v>0.0207639225308603</v>
      </c>
      <c r="D53" s="6"/>
      <c r="E53" s="6"/>
      <c r="F53" s="1"/>
      <c r="H53" s="10"/>
    </row>
    <row r="54" customFormat="false" ht="12" hidden="false" customHeight="true" outlineLevel="0" collapsed="false">
      <c r="A54" s="6" t="n">
        <v>6569.36819551043</v>
      </c>
      <c r="B54" s="7" t="n">
        <v>93.6723469360833</v>
      </c>
      <c r="C54" s="8" t="n">
        <v>0.0218260315821424</v>
      </c>
      <c r="D54" s="6"/>
      <c r="E54" s="6"/>
      <c r="F54" s="1"/>
      <c r="H54" s="10"/>
    </row>
    <row r="55" customFormat="false" ht="12" hidden="false" customHeight="true" outlineLevel="0" collapsed="false">
      <c r="A55" s="6" t="n">
        <v>6595.9098027498</v>
      </c>
      <c r="B55" s="7" t="n">
        <v>94.298971986446</v>
      </c>
      <c r="C55" s="8" t="n">
        <v>0.021972037725756</v>
      </c>
      <c r="D55" s="6"/>
      <c r="E55" s="6"/>
      <c r="F55" s="1"/>
      <c r="H55" s="10"/>
    </row>
    <row r="56" customFormat="false" ht="12" hidden="false" customHeight="true" outlineLevel="0" collapsed="false">
      <c r="A56" s="6" t="n">
        <v>6621.27648419136</v>
      </c>
      <c r="B56" s="7" t="n">
        <v>353.760807754446</v>
      </c>
      <c r="C56" s="8" t="n">
        <v>0.0824276834639495</v>
      </c>
      <c r="D56" s="6"/>
      <c r="E56" s="6"/>
      <c r="F56" s="1"/>
      <c r="H56" s="10"/>
    </row>
    <row r="57" customFormat="false" ht="12" hidden="false" customHeight="true" outlineLevel="0" collapsed="false">
      <c r="A57" s="6" t="n">
        <v>6631.61714119876</v>
      </c>
      <c r="B57" s="7" t="n">
        <v>346.260229049315</v>
      </c>
      <c r="C57" s="8" t="n">
        <v>0.0806800186188032</v>
      </c>
      <c r="D57" s="6" t="n">
        <v>6500.889</v>
      </c>
      <c r="E57" s="6" t="n">
        <f aca="false">D57-A57</f>
        <v>-130.728141198761</v>
      </c>
      <c r="F57" s="1" t="n">
        <v>3536</v>
      </c>
      <c r="G57" s="1" t="s">
        <v>10</v>
      </c>
      <c r="H57" s="10" t="n">
        <v>1831702</v>
      </c>
    </row>
    <row r="58" customFormat="false" ht="12" hidden="false" customHeight="true" outlineLevel="0" collapsed="false">
      <c r="A58" s="6" t="n">
        <v>6707.96035689486</v>
      </c>
      <c r="B58" s="7" t="n">
        <v>127.187778649225</v>
      </c>
      <c r="C58" s="8" t="n">
        <v>0.0296352612532993</v>
      </c>
      <c r="D58" s="6" t="n">
        <v>6707.78</v>
      </c>
      <c r="E58" s="6" t="n">
        <f aca="false">D58-A58</f>
        <v>-0.18035689485987</v>
      </c>
      <c r="F58" s="1" t="n">
        <v>4742</v>
      </c>
      <c r="G58" s="1" t="s">
        <v>10</v>
      </c>
      <c r="H58" s="10" t="n">
        <v>641701</v>
      </c>
    </row>
    <row r="59" customFormat="false" ht="12" hidden="false" customHeight="true" outlineLevel="0" collapsed="false">
      <c r="A59" s="6" t="n">
        <v>6725.30115527559</v>
      </c>
      <c r="B59" s="7" t="n">
        <v>616.241926647656</v>
      </c>
      <c r="C59" s="8" t="n">
        <v>0.143586834249275</v>
      </c>
      <c r="D59" s="6" t="n">
        <v>6726.408</v>
      </c>
      <c r="E59" s="6" t="n">
        <f aca="false">D59-A59</f>
        <v>1.10684472440971</v>
      </c>
      <c r="F59" s="1" t="n">
        <v>665</v>
      </c>
      <c r="G59" s="1" t="s">
        <v>10</v>
      </c>
      <c r="H59" s="10" t="n">
        <v>4813612</v>
      </c>
    </row>
    <row r="60" customFormat="false" ht="12" hidden="false" customHeight="true" outlineLevel="0" collapsed="false">
      <c r="A60" s="6" t="n">
        <v>6752.64369832542</v>
      </c>
      <c r="B60" s="7" t="n">
        <v>169.981351857714</v>
      </c>
      <c r="C60" s="8" t="n">
        <v>0.0396063350110489</v>
      </c>
      <c r="D60" s="6"/>
      <c r="E60" s="6"/>
      <c r="F60" s="1"/>
      <c r="H60" s="10"/>
    </row>
    <row r="61" customFormat="false" ht="12" hidden="false" customHeight="true" outlineLevel="0" collapsed="false">
      <c r="A61" s="6" t="n">
        <v>6772.94294444186</v>
      </c>
      <c r="B61" s="7" t="n">
        <v>86.5924656687853</v>
      </c>
      <c r="C61" s="8" t="n">
        <v>0.0201763909230554</v>
      </c>
      <c r="D61" s="6"/>
      <c r="E61" s="6"/>
      <c r="F61" s="1"/>
      <c r="H61" s="10"/>
    </row>
    <row r="62" customFormat="false" ht="12" hidden="false" customHeight="true" outlineLevel="0" collapsed="false">
      <c r="A62" s="6" t="n">
        <v>6778.2109334385</v>
      </c>
      <c r="B62" s="7" t="n">
        <v>103.632625351505</v>
      </c>
      <c r="C62" s="8" t="n">
        <v>0.0241468163000727</v>
      </c>
      <c r="D62" s="6" t="n">
        <v>6777.825</v>
      </c>
      <c r="E62" s="6" t="n">
        <f aca="false">D62-A62</f>
        <v>-0.385933438499706</v>
      </c>
      <c r="F62" s="1" t="n">
        <v>4789</v>
      </c>
      <c r="G62" s="1" t="s">
        <v>10</v>
      </c>
      <c r="H62" s="10" t="n">
        <v>612748</v>
      </c>
    </row>
    <row r="63" customFormat="false" ht="12" hidden="false" customHeight="true" outlineLevel="0" collapsed="false">
      <c r="A63" s="6" t="n">
        <v>6791.36133838611</v>
      </c>
      <c r="B63" s="7" t="n">
        <v>490.985729923968</v>
      </c>
      <c r="C63" s="8" t="n">
        <v>0.114401639312122</v>
      </c>
      <c r="D63" s="6"/>
      <c r="E63" s="6"/>
      <c r="F63" s="1"/>
      <c r="H63" s="10"/>
    </row>
    <row r="64" customFormat="false" ht="12" hidden="false" customHeight="true" outlineLevel="0" collapsed="false">
      <c r="A64" s="6" t="n">
        <v>6904.82843230489</v>
      </c>
      <c r="B64" s="7" t="n">
        <v>326.65848250665</v>
      </c>
      <c r="C64" s="8" t="n">
        <v>0.0761127332555223</v>
      </c>
      <c r="D64" s="6" t="n">
        <v>6905.144</v>
      </c>
      <c r="E64" s="6" t="n">
        <f aca="false">D64-A64</f>
        <v>0.315567695110076</v>
      </c>
      <c r="F64" s="1" t="n">
        <v>3696</v>
      </c>
      <c r="G64" s="1" t="s">
        <v>14</v>
      </c>
      <c r="H64" s="2" t="n">
        <v>1666807</v>
      </c>
      <c r="O64" s="11"/>
    </row>
    <row r="65" customFormat="false" ht="12" hidden="false" customHeight="true" outlineLevel="0" collapsed="false">
      <c r="A65" s="6" t="n">
        <v>6943.58046645257</v>
      </c>
      <c r="B65" s="7" t="n">
        <v>516.969662444401</v>
      </c>
      <c r="C65" s="8" t="n">
        <v>0.120455999540826</v>
      </c>
      <c r="D65" s="6" t="n">
        <v>6943.335</v>
      </c>
      <c r="E65" s="6" t="n">
        <f aca="false">D65-A65</f>
        <v>-0.245466452570327</v>
      </c>
      <c r="F65" s="1" t="n">
        <v>2174</v>
      </c>
      <c r="G65" s="1" t="s">
        <v>15</v>
      </c>
      <c r="H65" s="2" t="n">
        <v>3256259</v>
      </c>
    </row>
    <row r="66" customFormat="false" ht="12" hidden="false" customHeight="true" outlineLevel="0" collapsed="false">
      <c r="A66" s="6" t="n">
        <v>6973.3376618199</v>
      </c>
      <c r="B66" s="7" t="n">
        <v>90.1107287074316</v>
      </c>
      <c r="C66" s="8" t="n">
        <v>0.0209961602862398</v>
      </c>
      <c r="D66" s="6" t="n">
        <v>6971.109</v>
      </c>
      <c r="E66" s="6" t="n">
        <f aca="false">D66-A66</f>
        <v>-2.22866181990048</v>
      </c>
      <c r="F66" s="1" t="n">
        <v>4066</v>
      </c>
      <c r="G66" s="1" t="s">
        <v>10</v>
      </c>
      <c r="H66" s="10" t="n">
        <v>1361922</v>
      </c>
    </row>
    <row r="67" customFormat="false" ht="12" hidden="false" customHeight="true" outlineLevel="0" collapsed="false">
      <c r="A67" s="6" t="n">
        <v>7115.21721682899</v>
      </c>
      <c r="B67" s="7" t="n">
        <v>96.6835510481423</v>
      </c>
      <c r="C67" s="8" t="n">
        <v>0.0225276541868896</v>
      </c>
      <c r="D67" s="6" t="n">
        <v>7112.243</v>
      </c>
      <c r="E67" s="6" t="n">
        <f aca="false">D67-A67</f>
        <v>-2.97421682899039</v>
      </c>
      <c r="F67" s="1" t="n">
        <v>2742</v>
      </c>
      <c r="G67" s="1" t="s">
        <v>16</v>
      </c>
      <c r="H67" s="10" t="n">
        <v>2644164</v>
      </c>
    </row>
    <row r="68" customFormat="false" ht="12" hidden="false" customHeight="true" outlineLevel="0" collapsed="false">
      <c r="A68" s="6" t="n">
        <v>7137.09046076415</v>
      </c>
      <c r="B68" s="7" t="n">
        <v>227.449934569054</v>
      </c>
      <c r="C68" s="8" t="n">
        <v>0.0529967446918754</v>
      </c>
      <c r="D68" s="6"/>
      <c r="E68" s="6"/>
      <c r="F68" s="1"/>
      <c r="H68" s="10"/>
    </row>
    <row r="69" customFormat="false" ht="12" hidden="false" customHeight="true" outlineLevel="0" collapsed="false">
      <c r="A69" s="6" t="n">
        <v>7150.75435886339</v>
      </c>
      <c r="B69" s="7" t="n">
        <v>106.108772013669</v>
      </c>
      <c r="C69" s="8" t="n">
        <v>0.0247237683784409</v>
      </c>
      <c r="D69" s="6" t="n">
        <v>7152.311</v>
      </c>
      <c r="E69" s="6" t="n">
        <f aca="false">D69-A69</f>
        <v>1.55664113661078</v>
      </c>
      <c r="F69" s="1" t="n">
        <v>2559</v>
      </c>
      <c r="G69" s="1" t="s">
        <v>10</v>
      </c>
      <c r="H69" s="10" t="n">
        <v>2816944</v>
      </c>
    </row>
    <row r="70" customFormat="false" ht="12" hidden="false" customHeight="true" outlineLevel="0" collapsed="false">
      <c r="A70" s="6" t="n">
        <v>7268.33507131995</v>
      </c>
      <c r="B70" s="7" t="n">
        <v>134.857084436697</v>
      </c>
      <c r="C70" s="8" t="n">
        <v>0.0314222401836412</v>
      </c>
      <c r="D70" s="6" t="n">
        <v>7267.825</v>
      </c>
      <c r="E70" s="6" t="n">
        <f aca="false">D70-A70</f>
        <v>-0.51007131994993</v>
      </c>
      <c r="F70" s="1" t="n">
        <v>4870</v>
      </c>
      <c r="G70" s="1" t="s">
        <v>10</v>
      </c>
      <c r="H70" s="10" t="n">
        <v>535219</v>
      </c>
    </row>
    <row r="71" customFormat="false" ht="12" hidden="false" customHeight="true" outlineLevel="0" collapsed="false">
      <c r="A71" s="6" t="n">
        <v>7358.20171471161</v>
      </c>
      <c r="B71" s="7" t="n">
        <v>160.456255318682</v>
      </c>
      <c r="C71" s="8" t="n">
        <v>0.0373869494113081</v>
      </c>
      <c r="D71" s="6" t="n">
        <v>7361.789</v>
      </c>
      <c r="E71" s="6" t="n">
        <f aca="false">D71-A71</f>
        <v>3.58728528838947</v>
      </c>
      <c r="F71" s="1" t="n">
        <v>4793</v>
      </c>
      <c r="G71" s="1" t="s">
        <v>10</v>
      </c>
      <c r="H71" s="10" t="n">
        <v>609722</v>
      </c>
    </row>
    <row r="72" customFormat="false" ht="12" hidden="false" customHeight="true" outlineLevel="0" collapsed="false">
      <c r="A72" s="6" t="n">
        <v>7373.03477494123</v>
      </c>
      <c r="B72" s="7" t="n">
        <v>93.6760102942731</v>
      </c>
      <c r="C72" s="8" t="n">
        <v>0.0218268851592562</v>
      </c>
      <c r="D72" s="6" t="n">
        <v>7374.599</v>
      </c>
      <c r="E72" s="6" t="n">
        <f aca="false">D72-A72</f>
        <v>1.56422505876981</v>
      </c>
      <c r="F72" s="1" t="n">
        <v>3301</v>
      </c>
      <c r="G72" s="1" t="s">
        <v>10</v>
      </c>
      <c r="H72" s="10" t="n">
        <v>2074558</v>
      </c>
    </row>
    <row r="73" customFormat="false" ht="12" hidden="false" customHeight="true" outlineLevel="0" collapsed="false">
      <c r="A73" s="6" t="n">
        <v>7399.68886288295</v>
      </c>
      <c r="B73" s="7" t="n">
        <v>318.350400440535</v>
      </c>
      <c r="C73" s="8" t="n">
        <v>0.0741769168967649</v>
      </c>
      <c r="D73" s="6" t="n">
        <v>7399.412</v>
      </c>
      <c r="E73" s="6" t="n">
        <f aca="false">D73-A73</f>
        <v>-0.276862882950809</v>
      </c>
      <c r="F73" s="1" t="n">
        <v>962</v>
      </c>
      <c r="G73" s="1" t="s">
        <v>17</v>
      </c>
      <c r="H73" s="10" t="n">
        <v>4513306</v>
      </c>
    </row>
    <row r="74" customFormat="false" ht="12" hidden="false" customHeight="true" outlineLevel="0" collapsed="false">
      <c r="A74" s="6" t="n">
        <v>7481.77325582239</v>
      </c>
      <c r="B74" s="7" t="n">
        <v>263.813807171825</v>
      </c>
      <c r="C74" s="8" t="n">
        <v>0.0614696724858021</v>
      </c>
      <c r="D74" s="6" t="n">
        <v>7481.022</v>
      </c>
      <c r="E74" s="6" t="n">
        <f aca="false">D74-A74</f>
        <v>-0.751255822389794</v>
      </c>
      <c r="F74" s="1" t="n">
        <v>1521</v>
      </c>
      <c r="G74" s="1" t="s">
        <v>18</v>
      </c>
      <c r="H74" s="2" t="n">
        <v>3924061</v>
      </c>
    </row>
    <row r="75" customFormat="false" ht="12" hidden="false" customHeight="true" outlineLevel="0" collapsed="false">
      <c r="A75" s="6" t="n">
        <v>7505.47411171757</v>
      </c>
      <c r="B75" s="7" t="n">
        <v>97.4916758716768</v>
      </c>
      <c r="C75" s="8" t="n">
        <v>0.0227159505037611</v>
      </c>
      <c r="D75" s="6" t="n">
        <v>7502.033</v>
      </c>
      <c r="E75" s="6" t="n">
        <f aca="false">D75-A75</f>
        <v>-3.4411117175714</v>
      </c>
      <c r="F75" s="1" t="n">
        <v>2895</v>
      </c>
      <c r="G75" s="1" t="s">
        <v>10</v>
      </c>
      <c r="H75" s="10" t="n">
        <v>2492755</v>
      </c>
    </row>
    <row r="76" customFormat="false" ht="12" hidden="false" customHeight="true" outlineLevel="0" collapsed="false">
      <c r="A76" s="6" t="n">
        <v>7537.60004304035</v>
      </c>
      <c r="B76" s="7" t="n">
        <v>2261.96170944011</v>
      </c>
      <c r="C76" s="8" t="n">
        <v>0.527046127514277</v>
      </c>
      <c r="D76" s="6"/>
      <c r="E76" s="6"/>
      <c r="F76" s="1"/>
      <c r="H76" s="10"/>
    </row>
    <row r="77" customFormat="false" ht="12" hidden="false" customHeight="true" outlineLevel="0" collapsed="false">
      <c r="A77" s="6" t="n">
        <v>7674.73610001672</v>
      </c>
      <c r="B77" s="7" t="n">
        <v>362.97685205762</v>
      </c>
      <c r="C77" s="8" t="n">
        <v>0.0845750586563395</v>
      </c>
      <c r="D77" s="6" t="n">
        <v>7674.883</v>
      </c>
      <c r="E77" s="6" t="n">
        <f aca="false">D77-A77</f>
        <v>0.146899983278672</v>
      </c>
      <c r="F77" s="1" t="n">
        <v>476</v>
      </c>
      <c r="G77" s="1" t="s">
        <v>10</v>
      </c>
      <c r="H77" s="10" t="n">
        <v>5013428</v>
      </c>
    </row>
    <row r="78" customFormat="false" ht="12" hidden="false" customHeight="true" outlineLevel="0" collapsed="false">
      <c r="A78" s="6" t="n">
        <v>7688.32984323473</v>
      </c>
      <c r="B78" s="7" t="n">
        <v>400.206220289862</v>
      </c>
      <c r="C78" s="8" t="n">
        <v>0.0932496503944388</v>
      </c>
      <c r="D78" s="6"/>
      <c r="E78" s="6"/>
      <c r="F78" s="1"/>
      <c r="H78" s="10"/>
    </row>
    <row r="79" customFormat="false" ht="12" hidden="false" customHeight="true" outlineLevel="0" collapsed="false">
      <c r="A79" s="6" t="n">
        <v>7744.24098255049</v>
      </c>
      <c r="B79" s="7" t="n">
        <v>278.696139852231</v>
      </c>
      <c r="C79" s="8" t="n">
        <v>0.0649373155386673</v>
      </c>
      <c r="D79" s="6"/>
      <c r="E79" s="6"/>
      <c r="F79" s="1"/>
      <c r="H79" s="10"/>
    </row>
    <row r="80" customFormat="false" ht="12" hidden="false" customHeight="true" outlineLevel="0" collapsed="false">
      <c r="A80" s="6" t="n">
        <v>7761.25905533995</v>
      </c>
      <c r="B80" s="7" t="n">
        <v>153.722168897657</v>
      </c>
      <c r="C80" s="8" t="n">
        <v>0.0358178803347914</v>
      </c>
      <c r="D80" s="6" t="n">
        <v>7759.335</v>
      </c>
      <c r="E80" s="6" t="n">
        <f aca="false">D80-A80</f>
        <v>-1.92405533994861</v>
      </c>
      <c r="F80" s="1" t="n">
        <v>1499</v>
      </c>
      <c r="G80" s="1" t="s">
        <v>10</v>
      </c>
      <c r="H80" s="2" t="n">
        <v>3944133</v>
      </c>
      <c r="O80" s="11"/>
    </row>
    <row r="81" customFormat="false" ht="12" hidden="false" customHeight="true" outlineLevel="0" collapsed="false">
      <c r="A81" s="6" t="n">
        <v>7777.58464252862</v>
      </c>
      <c r="B81" s="7" t="n">
        <v>83.8662184902048</v>
      </c>
      <c r="C81" s="8" t="n">
        <v>0.0195411644238088</v>
      </c>
      <c r="D81" s="6" t="n">
        <v>7778.948</v>
      </c>
      <c r="E81" s="6" t="n">
        <f aca="false">D81-A81</f>
        <v>1.36335747137764</v>
      </c>
      <c r="F81" s="1" t="n">
        <v>3887</v>
      </c>
      <c r="G81" s="1" t="s">
        <v>10</v>
      </c>
      <c r="H81" s="10" t="n">
        <v>1512407</v>
      </c>
    </row>
    <row r="82" customFormat="false" ht="12" hidden="false" customHeight="true" outlineLevel="0" collapsed="false">
      <c r="A82" s="6" t="n">
        <v>7881.96755887002</v>
      </c>
      <c r="B82" s="7" t="n">
        <v>117.607797154457</v>
      </c>
      <c r="C82" s="8" t="n">
        <v>0.0274030872392989</v>
      </c>
      <c r="D82" s="6" t="n">
        <v>7881.706</v>
      </c>
      <c r="E82" s="6" t="n">
        <f aca="false">D82-A82</f>
        <v>-0.261558870020963</v>
      </c>
      <c r="F82" s="1" t="n">
        <v>4466</v>
      </c>
      <c r="G82" s="1" t="s">
        <v>10</v>
      </c>
      <c r="H82" s="10" t="n">
        <v>940350</v>
      </c>
    </row>
    <row r="83" customFormat="false" ht="12" hidden="false" customHeight="true" outlineLevel="0" collapsed="false">
      <c r="A83" s="6" t="n">
        <v>7904.02272861607</v>
      </c>
      <c r="B83" s="7" t="n">
        <v>96.9512160587368</v>
      </c>
      <c r="C83" s="8" t="n">
        <v>0.02259002120518</v>
      </c>
      <c r="D83" s="6" t="n">
        <v>7905.015</v>
      </c>
      <c r="E83" s="6" t="n">
        <f aca="false">D83-A83</f>
        <v>0.992271383931438</v>
      </c>
      <c r="F83" s="1" t="n">
        <v>928</v>
      </c>
      <c r="G83" s="1" t="s">
        <v>10</v>
      </c>
      <c r="H83" s="10" t="n">
        <v>4549809</v>
      </c>
    </row>
    <row r="84" customFormat="false" ht="12" hidden="false" customHeight="true" outlineLevel="0" collapsed="false">
      <c r="A84" s="6" t="n">
        <v>7951.79271289018</v>
      </c>
      <c r="B84" s="7" t="n">
        <v>1081.93068003174</v>
      </c>
      <c r="C84" s="8" t="n">
        <v>0.252094176824401</v>
      </c>
      <c r="D84" s="6"/>
      <c r="E84" s="6"/>
      <c r="F84" s="1"/>
      <c r="H84" s="10"/>
    </row>
    <row r="85" customFormat="false" ht="12" hidden="false" customHeight="true" outlineLevel="0" collapsed="false">
      <c r="A85" s="6" t="n">
        <v>8025.96910800516</v>
      </c>
      <c r="B85" s="7" t="n">
        <v>106.792811481376</v>
      </c>
      <c r="C85" s="8" t="n">
        <v>0.0248831523109881</v>
      </c>
      <c r="D85" s="6" t="n">
        <v>8026.305</v>
      </c>
      <c r="E85" s="6" t="n">
        <f aca="false">D85-A85</f>
        <v>0.335891994839585</v>
      </c>
      <c r="F85" s="1" t="n">
        <v>1310</v>
      </c>
      <c r="G85" s="1" t="s">
        <v>10</v>
      </c>
      <c r="H85" s="10" t="n">
        <v>4142159</v>
      </c>
    </row>
    <row r="86" customFormat="false" ht="12" hidden="false" customHeight="true" outlineLevel="0" collapsed="false">
      <c r="A86" s="6" t="n">
        <v>8156.31560651613</v>
      </c>
      <c r="B86" s="7" t="n">
        <v>531.650793898513</v>
      </c>
      <c r="C86" s="8" t="n">
        <v>0.123876761903039</v>
      </c>
      <c r="D86" s="6" t="n">
        <v>8155.333</v>
      </c>
      <c r="E86" s="6" t="n">
        <f aca="false">D86-A86</f>
        <v>-0.982606516130545</v>
      </c>
      <c r="F86" s="1" t="n">
        <v>2161</v>
      </c>
      <c r="G86" s="1" t="s">
        <v>19</v>
      </c>
      <c r="H86" s="2" t="n">
        <v>3266869</v>
      </c>
    </row>
    <row r="87" customFormat="false" ht="12" hidden="false" customHeight="true" outlineLevel="0" collapsed="false">
      <c r="A87" s="6" t="n">
        <v>8218.79408038826</v>
      </c>
      <c r="B87" s="7" t="n">
        <v>793.944438255789</v>
      </c>
      <c r="C87" s="8" t="n">
        <v>0.18499223037148</v>
      </c>
      <c r="D87" s="6" t="n">
        <v>8216.949</v>
      </c>
      <c r="E87" s="6" t="n">
        <f aca="false">D87-A87</f>
        <v>-1.84508038826061</v>
      </c>
      <c r="F87" s="1" t="n">
        <v>1506</v>
      </c>
      <c r="G87" s="1" t="s">
        <v>10</v>
      </c>
      <c r="H87" s="10" t="n">
        <v>3937445</v>
      </c>
    </row>
    <row r="88" customFormat="false" ht="12" hidden="false" customHeight="true" outlineLevel="0" collapsed="false">
      <c r="A88" s="6" t="n">
        <v>8340.92443772889</v>
      </c>
      <c r="B88" s="7" t="n">
        <v>119.68891169182</v>
      </c>
      <c r="C88" s="8" t="n">
        <v>0.0278879952522212</v>
      </c>
      <c r="D88" s="6" t="n">
        <v>8343.69</v>
      </c>
      <c r="E88" s="6" t="n">
        <f aca="false">D88-A88</f>
        <v>2.76556227110996</v>
      </c>
      <c r="F88" s="1" t="n">
        <v>36</v>
      </c>
      <c r="G88" s="1" t="s">
        <v>10</v>
      </c>
      <c r="H88" s="2" t="n">
        <v>5472338</v>
      </c>
    </row>
    <row r="89" customFormat="false" ht="12" hidden="false" customHeight="true" outlineLevel="0" collapsed="false">
      <c r="A89" s="6" t="n">
        <v>8359.04034595264</v>
      </c>
      <c r="B89" s="7" t="n">
        <v>206.609902089698</v>
      </c>
      <c r="C89" s="8" t="n">
        <v>0.0481409337514528</v>
      </c>
      <c r="D89" s="6" t="n">
        <v>8358.607</v>
      </c>
      <c r="E89" s="6" t="n">
        <f aca="false">D89-A89</f>
        <v>-0.433345952642412</v>
      </c>
      <c r="F89" s="1" t="n">
        <v>4600</v>
      </c>
      <c r="G89" s="1" t="s">
        <v>10</v>
      </c>
      <c r="H89" s="2" t="n">
        <v>789738</v>
      </c>
    </row>
    <row r="90" customFormat="false" ht="12" hidden="false" customHeight="true" outlineLevel="0" collapsed="false">
      <c r="A90" s="6" t="n">
        <v>8379.2687057017</v>
      </c>
      <c r="B90" s="7" t="n">
        <v>392.464012584128</v>
      </c>
      <c r="C90" s="8" t="n">
        <v>0.0914456850254901</v>
      </c>
      <c r="D90" s="6" t="n">
        <v>8378.66</v>
      </c>
      <c r="E90" s="6" t="n">
        <f aca="false">D90-A90</f>
        <v>-0.608705701699364</v>
      </c>
      <c r="F90" s="1" t="n">
        <v>3233</v>
      </c>
      <c r="G90" s="1" t="s">
        <v>10</v>
      </c>
      <c r="H90" s="10" t="n">
        <v>2138476</v>
      </c>
    </row>
    <row r="91" customFormat="false" ht="12" hidden="false" customHeight="true" outlineLevel="0" collapsed="false">
      <c r="A91" s="6" t="n">
        <v>8462.41021164313</v>
      </c>
      <c r="B91" s="7" t="n">
        <v>4291.77180393729</v>
      </c>
      <c r="C91" s="8" t="n">
        <v>1</v>
      </c>
      <c r="D91" s="6"/>
      <c r="E91" s="6"/>
      <c r="F91" s="1"/>
      <c r="H91" s="10"/>
    </row>
    <row r="92" customFormat="false" ht="12" hidden="false" customHeight="true" outlineLevel="0" collapsed="false">
      <c r="A92" s="6" t="n">
        <v>8669.26873380147</v>
      </c>
      <c r="B92" s="7" t="n">
        <v>582.792577119003</v>
      </c>
      <c r="C92" s="8" t="n">
        <v>0.135793001991473</v>
      </c>
      <c r="D92" s="6" t="n">
        <v>8669.729</v>
      </c>
      <c r="E92" s="6" t="n">
        <f aca="false">D92-A92</f>
        <v>0.460266198528188</v>
      </c>
      <c r="F92" s="1" t="n">
        <v>3875</v>
      </c>
      <c r="G92" s="1" t="s">
        <v>10</v>
      </c>
      <c r="H92" s="10" t="n">
        <v>1521930</v>
      </c>
    </row>
    <row r="93" customFormat="false" ht="12" hidden="false" customHeight="true" outlineLevel="0" collapsed="false">
      <c r="A93" s="6" t="n">
        <v>9030.78767172449</v>
      </c>
      <c r="B93" s="7" t="n">
        <v>148.12208808771</v>
      </c>
      <c r="C93" s="8" t="n">
        <v>0.0345130391023638</v>
      </c>
      <c r="D93" s="6"/>
      <c r="E93" s="6"/>
      <c r="F93" s="1"/>
      <c r="H93" s="10"/>
    </row>
    <row r="94" customFormat="false" ht="12" hidden="false" customHeight="true" outlineLevel="0" collapsed="false">
      <c r="A94" s="6" t="n">
        <v>9119.96601254299</v>
      </c>
      <c r="B94" s="7" t="n">
        <v>107.188628611503</v>
      </c>
      <c r="C94" s="8" t="n">
        <v>0.0249753792858156</v>
      </c>
      <c r="D94" s="6" t="n">
        <v>9119.34</v>
      </c>
      <c r="E94" s="6" t="n">
        <f aca="false">D94-A94</f>
        <v>-0.626012542988974</v>
      </c>
      <c r="F94" s="1" t="n">
        <v>2358</v>
      </c>
      <c r="G94" s="1" t="s">
        <v>20</v>
      </c>
      <c r="H94" s="2" t="n">
        <v>3082188</v>
      </c>
    </row>
    <row r="95" customFormat="false" ht="12" hidden="false" customHeight="true" outlineLevel="0" collapsed="false">
      <c r="A95" s="6" t="n">
        <v>9208.77463642991</v>
      </c>
      <c r="B95" s="7" t="n">
        <v>137.141161010912</v>
      </c>
      <c r="C95" s="8" t="n">
        <v>0.0319544391631209</v>
      </c>
      <c r="D95" s="6" t="n">
        <v>9211.992</v>
      </c>
      <c r="E95" s="6" t="n">
        <f aca="false">D95-A95</f>
        <v>3.2173635700874</v>
      </c>
      <c r="F95" s="1" t="n">
        <v>4323</v>
      </c>
      <c r="G95" s="1" t="s">
        <v>21</v>
      </c>
      <c r="H95" s="2" t="n">
        <v>1095607</v>
      </c>
    </row>
    <row r="96" customFormat="false" ht="12" hidden="false" customHeight="true" outlineLevel="0" collapsed="false">
      <c r="A96" s="6" t="n">
        <v>9242.07144218052</v>
      </c>
      <c r="B96" s="7" t="n">
        <v>101.769148089457</v>
      </c>
      <c r="C96" s="8" t="n">
        <v>0.0237126186429795</v>
      </c>
      <c r="D96" s="6" t="n">
        <v>9241.117</v>
      </c>
      <c r="E96" s="6" t="n">
        <f aca="false">D96-A96</f>
        <v>-0.954442180518527</v>
      </c>
      <c r="F96" s="1" t="n">
        <v>514</v>
      </c>
      <c r="G96" s="1" t="s">
        <v>22</v>
      </c>
      <c r="H96" s="10" t="n">
        <v>4973520</v>
      </c>
    </row>
    <row r="97" customFormat="false" ht="12" hidden="false" customHeight="true" outlineLevel="0" collapsed="false">
      <c r="A97" s="6" t="n">
        <v>9412.61728176566</v>
      </c>
      <c r="B97" s="7" t="n">
        <v>36.4386334572574</v>
      </c>
      <c r="C97" s="8" t="n">
        <v>0.00849034737211062</v>
      </c>
      <c r="D97" s="6" t="n">
        <v>9411.036</v>
      </c>
      <c r="E97" s="6" t="n">
        <f aca="false">D97-A97</f>
        <v>-1.58128176566061</v>
      </c>
      <c r="F97" s="1" t="n">
        <v>3025</v>
      </c>
      <c r="G97" s="1" t="s">
        <v>23</v>
      </c>
      <c r="H97" s="10" t="n">
        <v>2346661</v>
      </c>
    </row>
    <row r="98" customFormat="false" ht="12" hidden="false" customHeight="true" outlineLevel="0" collapsed="false">
      <c r="A98" s="6" t="n">
        <v>9530.89326430466</v>
      </c>
      <c r="B98" s="7" t="n">
        <v>127.877007874367</v>
      </c>
      <c r="C98" s="8" t="n">
        <v>0.0297958544200911</v>
      </c>
      <c r="D98" s="6" t="n">
        <v>9528.319</v>
      </c>
      <c r="E98" s="6" t="n">
        <f aca="false">D98-A98</f>
        <v>-2.57426430465966</v>
      </c>
      <c r="F98" s="1" t="n">
        <v>5345</v>
      </c>
      <c r="G98" s="1" t="s">
        <v>24</v>
      </c>
      <c r="H98" s="2" t="n">
        <v>102</v>
      </c>
    </row>
    <row r="99" customFormat="false" ht="12" hidden="false" customHeight="true" outlineLevel="0" collapsed="false">
      <c r="A99" s="6" t="n">
        <v>9692.72303103049</v>
      </c>
      <c r="B99" s="7" t="n">
        <v>32.5382309160109</v>
      </c>
      <c r="C99" s="8" t="n">
        <v>0.0075815379760313</v>
      </c>
      <c r="D99" s="6" t="n">
        <v>9692.286</v>
      </c>
      <c r="E99" s="6" t="n">
        <f aca="false">D99-A99</f>
        <v>-0.437031030493017</v>
      </c>
      <c r="F99" s="1" t="n">
        <v>2162</v>
      </c>
      <c r="G99" s="1" t="s">
        <v>25</v>
      </c>
      <c r="H99" s="2" t="n">
        <v>3266591</v>
      </c>
    </row>
    <row r="100" customFormat="false" ht="12" hidden="false" customHeight="true" outlineLevel="0" collapsed="false">
      <c r="A100" s="6" t="n">
        <v>9932.89766780083</v>
      </c>
      <c r="B100" s="7" t="n">
        <v>70.2598083907495</v>
      </c>
      <c r="C100" s="8" t="n">
        <v>0.016370816436767</v>
      </c>
      <c r="D100" s="6"/>
      <c r="E100" s="6"/>
      <c r="F100" s="1"/>
      <c r="H100" s="10"/>
    </row>
    <row r="101" customFormat="false" ht="12" hidden="false" customHeight="true" outlineLevel="0" collapsed="false">
      <c r="A101" s="6" t="n">
        <v>9975.25454116515</v>
      </c>
      <c r="B101" s="7" t="n">
        <v>150.066377286969</v>
      </c>
      <c r="C101" s="8" t="n">
        <v>0.0349660662641237</v>
      </c>
      <c r="D101" s="6"/>
      <c r="E101" s="6"/>
      <c r="F101" s="1"/>
      <c r="H101" s="10"/>
    </row>
    <row r="102" customFormat="false" ht="12" hidden="false" customHeight="true" outlineLevel="0" collapsed="false">
      <c r="A102" s="6" t="n">
        <v>10166.0600178585</v>
      </c>
      <c r="B102" s="7" t="n">
        <v>341.349546458712</v>
      </c>
      <c r="C102" s="8" t="n">
        <v>0.0795358099294926</v>
      </c>
      <c r="D102" s="6" t="n">
        <v>10166.636</v>
      </c>
      <c r="E102" s="6" t="n">
        <f aca="false">D102-A102</f>
        <v>0.57598214149948</v>
      </c>
      <c r="F102" s="1" t="n">
        <v>3119</v>
      </c>
      <c r="G102" s="1" t="s">
        <v>10</v>
      </c>
      <c r="H102" s="10" t="n">
        <v>2254045</v>
      </c>
    </row>
    <row r="103" customFormat="false" ht="12" hidden="false" customHeight="true" outlineLevel="0" collapsed="false">
      <c r="A103" s="6" t="n">
        <v>10194.606120238</v>
      </c>
      <c r="B103" s="7" t="n">
        <v>164.629599850773</v>
      </c>
      <c r="C103" s="8" t="n">
        <v>0.0383593553831872</v>
      </c>
      <c r="D103" s="6"/>
      <c r="E103" s="6"/>
      <c r="F103" s="1"/>
      <c r="H103" s="10"/>
    </row>
    <row r="104" customFormat="false" ht="12" hidden="false" customHeight="true" outlineLevel="0" collapsed="false">
      <c r="A104" s="6" t="n">
        <v>10218.7746299084</v>
      </c>
      <c r="B104" s="7" t="n">
        <v>195.961697339919</v>
      </c>
      <c r="C104" s="8" t="n">
        <v>0.0456598594454959</v>
      </c>
      <c r="D104" s="6" t="n">
        <v>10216.97</v>
      </c>
      <c r="E104" s="6" t="n">
        <f aca="false">D104-A104</f>
        <v>-1.80462990839987</v>
      </c>
      <c r="F104" s="1" t="n">
        <v>4417</v>
      </c>
      <c r="G104" s="1" t="s">
        <v>26</v>
      </c>
      <c r="H104" s="2" t="n">
        <v>996447</v>
      </c>
    </row>
    <row r="105" customFormat="false" ht="12" hidden="false" customHeight="true" outlineLevel="0" collapsed="false">
      <c r="A105" s="6" t="n">
        <v>11089.4487117395</v>
      </c>
      <c r="B105" s="7" t="n">
        <v>30.8619338128992</v>
      </c>
      <c r="C105" s="8" t="n">
        <v>0.00719095404480414</v>
      </c>
      <c r="D105" s="6" t="n">
        <v>11084.866</v>
      </c>
      <c r="E105" s="6" t="n">
        <f aca="false">D105-A105</f>
        <v>-4.58271173950016</v>
      </c>
      <c r="F105" s="1" t="n">
        <v>2181</v>
      </c>
      <c r="G105" s="1" t="s">
        <v>27</v>
      </c>
      <c r="H105" s="2" t="n">
        <v>3253026</v>
      </c>
    </row>
    <row r="106" customFormat="false" ht="12" hidden="false" customHeight="true" outlineLevel="0" collapsed="false">
      <c r="A106" s="6" t="n">
        <v>11158.4967940981</v>
      </c>
      <c r="B106" s="7" t="n">
        <v>37.1483000780149</v>
      </c>
      <c r="C106" s="8" t="n">
        <v>0.00865570253384278</v>
      </c>
      <c r="D106" s="6"/>
      <c r="E106" s="6"/>
      <c r="F106" s="11"/>
      <c r="H106" s="10"/>
      <c r="K106" s="11"/>
      <c r="L106" s="11"/>
      <c r="M106" s="11"/>
      <c r="N106" s="11"/>
    </row>
    <row r="107" customFormat="false" ht="12" hidden="false" customHeight="true" outlineLevel="0" collapsed="false">
      <c r="A107" s="6" t="n">
        <v>11206.9010819441</v>
      </c>
      <c r="B107" s="7" t="n">
        <v>45.8271227152202</v>
      </c>
      <c r="C107" s="8" t="n">
        <v>0.0106779029288506</v>
      </c>
      <c r="D107" s="6" t="n">
        <v>11209.238</v>
      </c>
      <c r="E107" s="6" t="n">
        <f aca="false">D107-A107</f>
        <v>2.33691805590024</v>
      </c>
      <c r="F107" s="1" t="n">
        <v>3182</v>
      </c>
      <c r="G107" s="1" t="s">
        <v>28</v>
      </c>
      <c r="H107" s="2" t="n">
        <v>2187122</v>
      </c>
    </row>
    <row r="108" customFormat="false" ht="12" hidden="false" customHeight="true" outlineLevel="0" collapsed="false">
      <c r="A108" s="6" t="n">
        <v>11597.1956125797</v>
      </c>
      <c r="B108" s="7" t="n">
        <v>58.4588124163189</v>
      </c>
      <c r="C108" s="8" t="n">
        <v>0.0136211371636042</v>
      </c>
      <c r="D108" s="6" t="n">
        <v>11595.65</v>
      </c>
      <c r="E108" s="6" t="n">
        <f aca="false">D108-A108</f>
        <v>-1.5456125797009</v>
      </c>
      <c r="F108" s="1" t="n">
        <v>2179</v>
      </c>
      <c r="G108" s="1" t="s">
        <v>29</v>
      </c>
      <c r="H108" s="2" t="n">
        <v>3253941</v>
      </c>
    </row>
    <row r="109" customFormat="false" ht="12" hidden="false" customHeight="true" outlineLevel="0" collapsed="false">
      <c r="A109" s="6" t="n">
        <v>11667.8607639814</v>
      </c>
      <c r="B109" s="7" t="n">
        <v>62.3488190884166</v>
      </c>
      <c r="C109" s="8" t="n">
        <v>0.0145275242805821</v>
      </c>
      <c r="D109" s="6" t="n">
        <v>11667.767</v>
      </c>
      <c r="E109" s="6" t="n">
        <f aca="false">D109-A109</f>
        <v>-0.0937639814001159</v>
      </c>
      <c r="F109" s="1" t="n">
        <v>4149</v>
      </c>
      <c r="G109" s="1" t="s">
        <v>30</v>
      </c>
      <c r="H109" s="2" t="n">
        <v>1272783</v>
      </c>
    </row>
    <row r="110" customFormat="false" ht="12" hidden="false" customHeight="true" outlineLevel="0" collapsed="false">
      <c r="A110" s="6" t="n">
        <v>11948.2643161034</v>
      </c>
      <c r="B110" s="7" t="n">
        <v>61.3725559365366</v>
      </c>
      <c r="C110" s="8" t="n">
        <v>0.0143000510605511</v>
      </c>
      <c r="D110" s="6" t="n">
        <v>11946.08</v>
      </c>
      <c r="E110" s="6" t="n">
        <f aca="false">D110-A110</f>
        <v>-2.1843161033994</v>
      </c>
      <c r="F110" s="1" t="n">
        <v>3340</v>
      </c>
      <c r="G110" s="1" t="s">
        <v>10</v>
      </c>
      <c r="H110" s="10" t="n">
        <v>2034403</v>
      </c>
    </row>
    <row r="111" customFormat="false" ht="12" hidden="false" customHeight="true" outlineLevel="0" collapsed="false">
      <c r="A111" s="6" t="n">
        <v>12222.2705906409</v>
      </c>
      <c r="B111" s="7" t="n">
        <v>31.8219244585343</v>
      </c>
      <c r="C111" s="8" t="n">
        <v>0.00741463570578026</v>
      </c>
      <c r="D111" s="6"/>
      <c r="E111" s="6"/>
      <c r="F111" s="1"/>
      <c r="H111" s="10"/>
    </row>
    <row r="112" customFormat="false" ht="12" hidden="false" customHeight="true" outlineLevel="0" collapsed="false">
      <c r="A112" s="6" t="n">
        <v>12616.8857300755</v>
      </c>
      <c r="B112" s="7" t="n">
        <v>22.5199602321022</v>
      </c>
      <c r="C112" s="8" t="n">
        <v>0.00524724082753941</v>
      </c>
      <c r="D112" s="6" t="n">
        <v>12617.737</v>
      </c>
      <c r="E112" s="6" t="n">
        <f aca="false">D112-A112</f>
        <v>0.85126992450023</v>
      </c>
      <c r="F112" s="1" t="n">
        <v>4404</v>
      </c>
      <c r="G112" s="1" t="s">
        <v>31</v>
      </c>
      <c r="H112" s="10" t="n">
        <v>1016413</v>
      </c>
    </row>
    <row r="113" customFormat="false" ht="12" hidden="false" customHeight="true" outlineLevel="0" collapsed="false">
      <c r="A113" s="6" t="n">
        <v>12840.8323135588</v>
      </c>
      <c r="B113" s="7" t="n">
        <v>150.81028976509</v>
      </c>
      <c r="C113" s="8" t="n">
        <v>0.0351394008476257</v>
      </c>
      <c r="D113" s="6" t="n">
        <v>12841.384</v>
      </c>
      <c r="E113" s="6" t="n">
        <f aca="false">D113-A113</f>
        <v>0.551686441198399</v>
      </c>
      <c r="F113" s="1" t="n">
        <v>2218</v>
      </c>
      <c r="G113" s="1" t="s">
        <v>32</v>
      </c>
      <c r="H113" s="10" t="n">
        <v>3225253</v>
      </c>
    </row>
    <row r="114" customFormat="false" ht="12" hidden="false" customHeight="true" outlineLevel="0" collapsed="false">
      <c r="A114" s="6" t="n">
        <v>13079.6953244168</v>
      </c>
      <c r="B114" s="7" t="n">
        <v>70.8838876252273</v>
      </c>
      <c r="C114" s="8" t="n">
        <v>0.0165162293950946</v>
      </c>
      <c r="D114" s="6" t="n">
        <v>13078.221</v>
      </c>
      <c r="E114" s="6" t="n">
        <f aca="false">D114-A114</f>
        <v>-1.47432441680212</v>
      </c>
      <c r="F114" s="1" t="n">
        <v>479</v>
      </c>
      <c r="G114" s="1" t="s">
        <v>33</v>
      </c>
      <c r="H114" s="2" t="n">
        <v>5011141</v>
      </c>
    </row>
    <row r="115" customFormat="false" ht="12" hidden="false" customHeight="true" outlineLevel="0" collapsed="false">
      <c r="A115" s="6" t="n">
        <v>13259.9542372863</v>
      </c>
      <c r="B115" s="7" t="n">
        <v>14.7699515359375</v>
      </c>
      <c r="C115" s="8" t="n">
        <v>0.00344145779661153</v>
      </c>
      <c r="D115" s="6"/>
      <c r="E115" s="6"/>
      <c r="F115" s="1"/>
      <c r="H115" s="10"/>
    </row>
    <row r="116" customFormat="false" ht="12" hidden="false" customHeight="true" outlineLevel="0" collapsed="false">
      <c r="A116" s="6" t="n">
        <v>13392.9987517914</v>
      </c>
      <c r="B116" s="7" t="n">
        <v>30.8760039430895</v>
      </c>
      <c r="C116" s="8" t="n">
        <v>0.00719423244142752</v>
      </c>
      <c r="D116" s="6" t="n">
        <v>13393.996</v>
      </c>
      <c r="E116" s="6" t="n">
        <f aca="false">D116-A116</f>
        <v>0.997248208597739</v>
      </c>
      <c r="F116" s="1" t="n">
        <v>4524</v>
      </c>
      <c r="G116" s="1" t="s">
        <v>10</v>
      </c>
      <c r="H116" s="10" t="n">
        <v>870576</v>
      </c>
    </row>
    <row r="117" customFormat="false" ht="12" hidden="false" customHeight="true" outlineLevel="0" collapsed="false">
      <c r="A117" s="6" t="n">
        <v>13500.013076513</v>
      </c>
      <c r="B117" s="7" t="n">
        <v>19.3785651672322</v>
      </c>
      <c r="C117" s="8" t="n">
        <v>0.00451528320994472</v>
      </c>
      <c r="D117" s="6" t="n">
        <v>13496.958</v>
      </c>
      <c r="E117" s="6" t="n">
        <f aca="false">D117-A117</f>
        <v>-3.05507651300286</v>
      </c>
      <c r="F117" s="1" t="n">
        <v>1522</v>
      </c>
      <c r="G117" s="1" t="s">
        <v>34</v>
      </c>
      <c r="H117" s="2" t="n">
        <v>3923643</v>
      </c>
    </row>
    <row r="118" customFormat="false" ht="12" hidden="false" customHeight="true" outlineLevel="0" collapsed="false">
      <c r="A118" s="6" t="n">
        <v>13624.3236231901</v>
      </c>
      <c r="B118" s="7" t="n">
        <v>21.644341304776</v>
      </c>
      <c r="C118" s="8" t="n">
        <v>0.00504321811446718</v>
      </c>
      <c r="D118" s="6"/>
      <c r="E118" s="6"/>
      <c r="F118" s="11"/>
      <c r="H118" s="10"/>
      <c r="K118" s="11"/>
      <c r="L118" s="11"/>
      <c r="M118" s="11"/>
      <c r="N118" s="11"/>
    </row>
    <row r="119" customFormat="false" ht="12" hidden="false" customHeight="true" outlineLevel="0" collapsed="false">
      <c r="A119" s="6" t="n">
        <v>13716.8047357113</v>
      </c>
      <c r="B119" s="7" t="n">
        <v>29.526934129712</v>
      </c>
      <c r="C119" s="8" t="n">
        <v>0.00687989377781546</v>
      </c>
      <c r="D119" s="6" t="n">
        <v>13715.278</v>
      </c>
      <c r="E119" s="6" t="n">
        <f aca="false">D119-A119</f>
        <v>-1.5267357112989</v>
      </c>
      <c r="F119" s="1" t="n">
        <v>2170</v>
      </c>
      <c r="G119" s="1" t="s">
        <v>35</v>
      </c>
      <c r="H119" s="2" t="n">
        <v>3259511</v>
      </c>
    </row>
    <row r="120" customFormat="false" ht="12" hidden="false" customHeight="true" outlineLevel="0" collapsed="false">
      <c r="A120" s="6" t="n">
        <v>13997.9434073507</v>
      </c>
      <c r="B120" s="7" t="n">
        <v>35.3942329333321</v>
      </c>
      <c r="C120" s="8" t="n">
        <v>0.00824699787180235</v>
      </c>
      <c r="D120" s="6" t="n">
        <v>13997.578</v>
      </c>
      <c r="E120" s="6" t="n">
        <f aca="false">D120-A120</f>
        <v>-0.365407350702299</v>
      </c>
      <c r="F120" s="1" t="n">
        <v>5235</v>
      </c>
      <c r="G120" s="1" t="s">
        <v>36</v>
      </c>
      <c r="H120" s="10" t="n">
        <v>119308</v>
      </c>
    </row>
    <row r="121" customFormat="false" ht="12" hidden="false" customHeight="true" outlineLevel="0" collapsed="false">
      <c r="A121" s="6" t="n">
        <v>15528.3472083422</v>
      </c>
      <c r="B121" s="7" t="n">
        <v>14.9262657215543</v>
      </c>
      <c r="C121" s="8" t="n">
        <v>0.00347787962721153</v>
      </c>
      <c r="D121" s="6"/>
      <c r="E121" s="6"/>
      <c r="F121" s="1"/>
      <c r="H121" s="2"/>
    </row>
    <row r="122" customFormat="false" ht="12" hidden="false" customHeight="true" outlineLevel="0" collapsed="false">
      <c r="A122" s="12" t="n">
        <v>17944.3967690381</v>
      </c>
      <c r="B122" s="13" t="n">
        <v>12.1832281512706</v>
      </c>
      <c r="C122" s="14" t="n">
        <v>0.00283874089952631</v>
      </c>
      <c r="D122" s="12"/>
      <c r="E122" s="12"/>
      <c r="F122" s="4"/>
      <c r="G122" s="3"/>
      <c r="H122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21T05:15:03Z</dcterms:created>
  <dc:creator>tani akio</dc:creator>
  <dc:description/>
  <dc:language>en-US</dc:language>
  <cp:lastModifiedBy>tani akio</cp:lastModifiedBy>
  <dcterms:modified xsi:type="dcterms:W3CDTF">2012-03-28T06:59:50Z</dcterms:modified>
  <cp:revision>0</cp:revision>
  <dc:subject/>
  <dc:title/>
</cp:coreProperties>
</file>